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Manuscripts-Cai lab\mns-数据-勘误\Gu-PPA-2018 CORRECTION\"/>
    </mc:Choice>
  </mc:AlternateContent>
  <xr:revisionPtr revIDLastSave="0" documentId="13_ncr:1_{8AF3F662-233C-4CDF-A959-606FC9BE26CA}" xr6:coauthVersionLast="36" xr6:coauthVersionMax="36" xr10:uidLastSave="{00000000-0000-0000-0000-000000000000}"/>
  <bookViews>
    <workbookView xWindow="0" yWindow="0" windowWidth="19200" windowHeight="7185" xr2:uid="{D1D8EF3D-5170-4881-9A5F-93937E9DD7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  <c r="G8" i="1"/>
  <c r="H8" i="1"/>
  <c r="E8" i="1"/>
  <c r="F7" i="1"/>
  <c r="G7" i="1"/>
  <c r="H7" i="1"/>
  <c r="E7" i="1"/>
</calcChain>
</file>

<file path=xl/sharedStrings.xml><?xml version="1.0" encoding="utf-8"?>
<sst xmlns="http://schemas.openxmlformats.org/spreadsheetml/2006/main" count="7" uniqueCount="7">
  <si>
    <t>REP1</t>
  </si>
  <si>
    <t>REP2</t>
  </si>
  <si>
    <t>REP3</t>
  </si>
  <si>
    <t>AVE</t>
    <phoneticPr fontId="1" type="noConversion"/>
  </si>
  <si>
    <t>STDV</t>
    <phoneticPr fontId="1" type="noConversion"/>
  </si>
  <si>
    <t>STAT6p-luc</t>
    <phoneticPr fontId="1" type="noConversion"/>
  </si>
  <si>
    <t>RTA-my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</font>
    <font>
      <sz val="11"/>
      <name val="等线"/>
      <family val="3"/>
      <charset val="134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2377529166854"/>
          <c:y val="7.5479282638846484E-2"/>
          <c:w val="0.863789035543989"/>
          <c:h val="0.849041434722306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E$8:$H$8</c:f>
                <c:numCache>
                  <c:formatCode>General</c:formatCode>
                  <c:ptCount val="4"/>
                  <c:pt idx="0">
                    <c:v>0.3687327250046209</c:v>
                  </c:pt>
                  <c:pt idx="1">
                    <c:v>0.71508026637643907</c:v>
                  </c:pt>
                  <c:pt idx="2">
                    <c:v>3.1613873426076702E-2</c:v>
                  </c:pt>
                  <c:pt idx="3">
                    <c:v>6.589674288106613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E$7:$H$7</c:f>
              <c:numCache>
                <c:formatCode>General</c:formatCode>
                <c:ptCount val="4"/>
                <c:pt idx="0">
                  <c:v>3.4418953333333335</c:v>
                </c:pt>
                <c:pt idx="1">
                  <c:v>3.405751</c:v>
                </c:pt>
                <c:pt idx="2">
                  <c:v>3.2466089999999999</c:v>
                </c:pt>
                <c:pt idx="3">
                  <c:v>3.360499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A2-4578-B762-5080F6F86A0F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7006271"/>
        <c:axId val="1623143903"/>
      </c:barChart>
      <c:catAx>
        <c:axId val="1797006271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623143903"/>
        <c:crosses val="autoZero"/>
        <c:auto val="1"/>
        <c:lblAlgn val="ctr"/>
        <c:lblOffset val="100"/>
        <c:noMultiLvlLbl val="0"/>
      </c:catAx>
      <c:valAx>
        <c:axId val="1623143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970062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4581</xdr:colOff>
      <xdr:row>9</xdr:row>
      <xdr:rowOff>119565</xdr:rowOff>
    </xdr:from>
    <xdr:to>
      <xdr:col>7</xdr:col>
      <xdr:colOff>989770</xdr:colOff>
      <xdr:row>20</xdr:row>
      <xdr:rowOff>115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3B25B26-59EA-4E56-8DC0-424403C71C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F5BC1-24B2-4868-A215-E55161036A4C}">
  <dimension ref="D1:H8"/>
  <sheetViews>
    <sheetView tabSelected="1" zoomScale="115" zoomScaleNormal="115" workbookViewId="0">
      <selection activeCell="J8" sqref="J8"/>
    </sheetView>
  </sheetViews>
  <sheetFormatPr defaultRowHeight="13.9" x14ac:dyDescent="0.4"/>
  <cols>
    <col min="4" max="4" width="12.06640625" customWidth="1"/>
    <col min="5" max="5" width="10.265625" customWidth="1"/>
    <col min="6" max="6" width="14" customWidth="1"/>
    <col min="7" max="7" width="17.73046875" customWidth="1"/>
    <col min="8" max="8" width="15.19921875" customWidth="1"/>
  </cols>
  <sheetData>
    <row r="1" spans="4:8" x14ac:dyDescent="0.4">
      <c r="D1" s="1"/>
      <c r="E1" s="1"/>
      <c r="F1" s="1"/>
      <c r="G1" s="1"/>
      <c r="H1" s="1"/>
    </row>
    <row r="2" spans="4:8" x14ac:dyDescent="0.4">
      <c r="E2" s="3" t="s">
        <v>5</v>
      </c>
      <c r="F2" s="3"/>
      <c r="G2" s="3"/>
      <c r="H2" s="3"/>
    </row>
    <row r="3" spans="4:8" x14ac:dyDescent="0.4">
      <c r="D3" s="4" t="s">
        <v>6</v>
      </c>
      <c r="E3" s="4">
        <v>0</v>
      </c>
      <c r="F3" s="4">
        <v>1</v>
      </c>
      <c r="G3" s="4">
        <v>5</v>
      </c>
      <c r="H3" s="4">
        <v>10</v>
      </c>
    </row>
    <row r="4" spans="4:8" x14ac:dyDescent="0.4">
      <c r="D4" s="1" t="s">
        <v>0</v>
      </c>
      <c r="E4" s="5">
        <v>3.7282359999999999</v>
      </c>
      <c r="F4" s="5">
        <v>4.1414559999999998</v>
      </c>
      <c r="G4" s="5">
        <v>3.210118</v>
      </c>
      <c r="H4" s="5">
        <v>3.4082880000000002</v>
      </c>
    </row>
    <row r="5" spans="4:8" x14ac:dyDescent="0.4">
      <c r="D5" s="1" t="s">
        <v>1</v>
      </c>
      <c r="E5" s="5">
        <v>3.0258319999999999</v>
      </c>
      <c r="F5" s="5">
        <v>2.7132550000000002</v>
      </c>
      <c r="G5" s="5">
        <v>3.2639930000000001</v>
      </c>
      <c r="H5" s="5">
        <v>3.285326</v>
      </c>
    </row>
    <row r="6" spans="4:8" x14ac:dyDescent="0.4">
      <c r="D6" s="1" t="s">
        <v>2</v>
      </c>
      <c r="E6" s="5">
        <v>3.571618</v>
      </c>
      <c r="F6" s="5">
        <v>3.3625419999999999</v>
      </c>
      <c r="G6" s="5">
        <v>3.2657159999999998</v>
      </c>
      <c r="H6" s="5">
        <v>3.3878849999999998</v>
      </c>
    </row>
    <row r="7" spans="4:8" x14ac:dyDescent="0.4">
      <c r="D7" s="1" t="s">
        <v>3</v>
      </c>
      <c r="E7" s="2">
        <f>AVERAGE(E4:E6)</f>
        <v>3.4418953333333335</v>
      </c>
      <c r="F7" s="2">
        <f t="shared" ref="F7:H7" si="0">AVERAGE(F4:F6)</f>
        <v>3.405751</v>
      </c>
      <c r="G7" s="2">
        <f t="shared" si="0"/>
        <v>3.2466089999999999</v>
      </c>
      <c r="H7" s="2">
        <f t="shared" si="0"/>
        <v>3.3604996666666671</v>
      </c>
    </row>
    <row r="8" spans="4:8" x14ac:dyDescent="0.4">
      <c r="D8" s="1" t="s">
        <v>4</v>
      </c>
      <c r="E8" s="2">
        <f>STDEV(E4:E6)</f>
        <v>0.3687327250046209</v>
      </c>
      <c r="F8" s="2">
        <f t="shared" ref="F8:H8" si="1">STDEV(F4:F6)</f>
        <v>0.71508026637643907</v>
      </c>
      <c r="G8" s="2">
        <f t="shared" si="1"/>
        <v>3.1613873426076702E-2</v>
      </c>
      <c r="H8" s="2">
        <f t="shared" si="1"/>
        <v>6.5896742881066131E-2</v>
      </c>
    </row>
  </sheetData>
  <mergeCells count="1">
    <mergeCell ref="E2:H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Apple</cp:lastModifiedBy>
  <dcterms:created xsi:type="dcterms:W3CDTF">2020-11-20T07:53:55Z</dcterms:created>
  <dcterms:modified xsi:type="dcterms:W3CDTF">2022-03-01T01:15:00Z</dcterms:modified>
</cp:coreProperties>
</file>